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45">
  <si>
    <t xml:space="preserve">Repartition of up- and down-regulated genes among GO categories for one-week and one-year old conidia during the first 30 min of germination</t>
  </si>
  <si>
    <t xml:space="preserve">GO category</t>
  </si>
  <si>
    <t xml:space="preserve">GO ID</t>
  </si>
  <si>
    <t xml:space="preserve">No of gene onto arrays</t>
  </si>
  <si>
    <t xml:space="preserve">No of gene with stored</t>
  </si>
  <si>
    <t xml:space="preserve">YOUNG CONIDIA</t>
  </si>
  <si>
    <t xml:space="preserve">OLD CONIDIA</t>
  </si>
  <si>
    <t xml:space="preserve"> transcripts onto arrays</t>
  </si>
  <si>
    <t xml:space="preserve">UP-REGULATED</t>
  </si>
  <si>
    <t xml:space="preserve">DOWN-REGULATED</t>
  </si>
  <si>
    <t xml:space="preserve">Number of gene</t>
  </si>
  <si>
    <t xml:space="preserve">Genes onto arrays (%)</t>
  </si>
  <si>
    <t xml:space="preserve">Genes with stored</t>
  </si>
  <si>
    <t xml:space="preserve">transcripts onto arrays (%)</t>
  </si>
  <si>
    <t xml:space="preserve">DNA metabolism</t>
  </si>
  <si>
    <t xml:space="preserve">GO:0006259</t>
  </si>
  <si>
    <t xml:space="preserve">Transcription regulator activity </t>
  </si>
  <si>
    <t xml:space="preserve">GO:0030528</t>
  </si>
  <si>
    <t xml:space="preserve">RNA metabolism </t>
  </si>
  <si>
    <t xml:space="preserve">GO:0016070</t>
  </si>
  <si>
    <t xml:space="preserve">RNA binding </t>
  </si>
  <si>
    <t xml:space="preserve">GO:0003723</t>
  </si>
  <si>
    <t xml:space="preserve">Translation regulator activity</t>
  </si>
  <si>
    <t xml:space="preserve">GO:0045182</t>
  </si>
  <si>
    <t xml:space="preserve">Amino acid metabolism </t>
  </si>
  <si>
    <t xml:space="preserve">GO:0006520</t>
  </si>
  <si>
    <t xml:space="preserve">Protein complex assembly </t>
  </si>
  <si>
    <t xml:space="preserve">GO:0006461</t>
  </si>
  <si>
    <t xml:space="preserve">Cellular protein metabolism </t>
  </si>
  <si>
    <t xml:space="preserve">GO:0044267</t>
  </si>
  <si>
    <t xml:space="preserve">Carbohydrate metabolism </t>
  </si>
  <si>
    <t xml:space="preserve">GO:0005975</t>
  </si>
  <si>
    <t xml:space="preserve">Alcohol metabolism </t>
  </si>
  <si>
    <t xml:space="preserve">GO:0006066</t>
  </si>
  <si>
    <t xml:space="preserve">Phosphorus metabolism</t>
  </si>
  <si>
    <t xml:space="preserve">GO:0006793</t>
  </si>
  <si>
    <t xml:space="preserve">Lipid biosynthesis </t>
  </si>
  <si>
    <t xml:space="preserve">GO:0008610</t>
  </si>
  <si>
    <t xml:space="preserve">Oxidoreductase activity </t>
  </si>
  <si>
    <t xml:space="preserve">GO:0016491</t>
  </si>
  <si>
    <t xml:space="preserve">Transporter activity </t>
  </si>
  <si>
    <t xml:space="preserve">GO:0005215</t>
  </si>
  <si>
    <t xml:space="preserve">Response to stress</t>
  </si>
  <si>
    <t xml:space="preserve">GO:0006950</t>
  </si>
  <si>
    <t xml:space="preserve">Unclassifi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b val="true"/>
      <sz val="10"/>
      <color rgb="FFFFFFFF"/>
      <name val="Courier New"/>
      <family val="3"/>
    </font>
    <font>
      <b val="true"/>
      <sz val="10"/>
      <color rgb="FFFFFFFF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8.7"/>
    <col collapsed="false" customWidth="true" hidden="false" outlineLevel="0" max="2" min="2" style="0" width="15.85"/>
    <col collapsed="false" customWidth="true" hidden="false" outlineLevel="0" max="3" min="3" style="0" width="22.14"/>
    <col collapsed="false" customWidth="true" hidden="false" outlineLevel="0" max="4" min="4" style="0" width="24.41"/>
    <col collapsed="false" customWidth="true" hidden="false" outlineLevel="0" max="5" min="5" style="0" width="16.42"/>
    <col collapsed="false" customWidth="true" hidden="false" outlineLevel="0" max="6" min="6" style="0" width="23.99"/>
    <col collapsed="false" customWidth="true" hidden="false" outlineLevel="0" max="7" min="7" style="0" width="1.56"/>
    <col collapsed="false" customWidth="true" hidden="false" outlineLevel="0" max="8" min="8" style="0" width="17.7"/>
    <col collapsed="false" customWidth="true" hidden="false" outlineLevel="0" max="9" min="9" style="0" width="27.14"/>
    <col collapsed="false" customWidth="true" hidden="false" outlineLevel="0" max="10" min="10" style="0" width="1.56"/>
    <col collapsed="false" customWidth="true" hidden="false" outlineLevel="0" max="11" min="11" style="0" width="17.99"/>
    <col collapsed="false" customWidth="true" hidden="false" outlineLevel="0" max="12" min="12" style="0" width="26.42"/>
    <col collapsed="false" customWidth="true" hidden="false" outlineLevel="0" max="13" min="13" style="0" width="1.56"/>
    <col collapsed="false" customWidth="true" hidden="false" outlineLevel="0" max="14" min="14" style="0" width="18.85"/>
    <col collapsed="false" customWidth="true" hidden="false" outlineLevel="0" max="15" min="15" style="0" width="29.28"/>
  </cols>
  <sheetData>
    <row r="1" s="1" customFormat="true" ht="13.5" hidden="false" customHeight="false" outlineLevel="0" collapsed="false">
      <c r="C1" s="2"/>
    </row>
    <row r="2" s="1" customFormat="true" ht="13.5" hidden="false" customHeight="false" outlineLevel="0" collapsed="false">
      <c r="A2" s="3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="6" customFormat="true" ht="13.5" hidden="false" customHeight="false" outlineLevel="0" collapsed="false">
      <c r="A3" s="4"/>
      <c r="B3" s="5"/>
      <c r="C3" s="5"/>
      <c r="D3" s="5"/>
    </row>
    <row r="4" s="1" customFormat="true" ht="13.5" hidden="false" customHeight="false" outlineLevel="0" collapsed="false">
      <c r="A4" s="7" t="s">
        <v>1</v>
      </c>
      <c r="B4" s="7" t="s">
        <v>2</v>
      </c>
      <c r="C4" s="7" t="s">
        <v>3</v>
      </c>
      <c r="D4" s="7" t="s">
        <v>4</v>
      </c>
      <c r="E4" s="8" t="s">
        <v>5</v>
      </c>
      <c r="F4" s="8"/>
      <c r="G4" s="8"/>
      <c r="H4" s="8"/>
      <c r="I4" s="8"/>
      <c r="J4" s="7"/>
      <c r="K4" s="8" t="s">
        <v>6</v>
      </c>
      <c r="L4" s="8"/>
      <c r="M4" s="8"/>
      <c r="N4" s="8"/>
      <c r="O4" s="8"/>
    </row>
    <row r="5" s="1" customFormat="true" ht="13.5" hidden="false" customHeight="false" outlineLevel="0" collapsed="false">
      <c r="B5" s="7"/>
      <c r="C5" s="7"/>
      <c r="D5" s="7" t="s">
        <v>7</v>
      </c>
      <c r="E5" s="8" t="s">
        <v>8</v>
      </c>
      <c r="F5" s="8"/>
      <c r="G5" s="9"/>
      <c r="H5" s="8" t="s">
        <v>9</v>
      </c>
      <c r="I5" s="8"/>
      <c r="J5" s="7"/>
      <c r="K5" s="8" t="s">
        <v>8</v>
      </c>
      <c r="L5" s="8"/>
      <c r="M5" s="7"/>
      <c r="N5" s="8" t="s">
        <v>9</v>
      </c>
      <c r="O5" s="8"/>
    </row>
    <row r="6" s="1" customFormat="true" ht="13.5" hidden="false" customHeight="false" outlineLevel="0" collapsed="false">
      <c r="B6" s="7"/>
      <c r="C6" s="7"/>
      <c r="D6" s="7"/>
      <c r="E6" s="7" t="s">
        <v>10</v>
      </c>
      <c r="F6" s="9" t="s">
        <v>11</v>
      </c>
      <c r="G6" s="9"/>
      <c r="H6" s="7" t="s">
        <v>10</v>
      </c>
      <c r="I6" s="9" t="s">
        <v>12</v>
      </c>
      <c r="J6" s="7"/>
      <c r="K6" s="7" t="s">
        <v>10</v>
      </c>
      <c r="L6" s="9" t="s">
        <v>11</v>
      </c>
      <c r="M6" s="7"/>
      <c r="N6" s="7" t="s">
        <v>10</v>
      </c>
      <c r="O6" s="9" t="s">
        <v>12</v>
      </c>
    </row>
    <row r="7" s="1" customFormat="true" ht="13.5" hidden="false" customHeight="false" outlineLevel="0" collapsed="false">
      <c r="B7" s="7"/>
      <c r="C7" s="7"/>
      <c r="D7" s="7"/>
      <c r="E7" s="7"/>
      <c r="F7" s="9"/>
      <c r="G7" s="9"/>
      <c r="H7" s="7"/>
      <c r="I7" s="9" t="s">
        <v>13</v>
      </c>
      <c r="J7" s="7"/>
      <c r="K7" s="7"/>
      <c r="L7" s="9"/>
      <c r="M7" s="7"/>
      <c r="N7" s="7"/>
      <c r="O7" s="9" t="s">
        <v>13</v>
      </c>
    </row>
    <row r="8" s="6" customFormat="true" ht="13.5" hidden="false" customHeight="false" outlineLevel="0" collapsed="false">
      <c r="A8" s="6" t="s">
        <v>14</v>
      </c>
      <c r="B8" s="10" t="s">
        <v>15</v>
      </c>
      <c r="C8" s="10" t="n">
        <v>127</v>
      </c>
      <c r="D8" s="10" t="n">
        <v>24</v>
      </c>
      <c r="E8" s="10" t="n">
        <v>40</v>
      </c>
      <c r="F8" s="11" t="n">
        <f aca="false">(E8/C8)*100</f>
        <v>31.496062992126</v>
      </c>
      <c r="G8" s="11"/>
      <c r="H8" s="10" t="n">
        <v>3</v>
      </c>
      <c r="I8" s="11" t="n">
        <f aca="false">(H8/D8)*100</f>
        <v>12.5</v>
      </c>
      <c r="J8" s="10"/>
      <c r="K8" s="10" t="n">
        <v>37</v>
      </c>
      <c r="L8" s="11" t="n">
        <f aca="false">(K8/C8)*100</f>
        <v>29.1338582677165</v>
      </c>
      <c r="M8" s="10"/>
      <c r="N8" s="10" t="n">
        <v>6</v>
      </c>
      <c r="O8" s="11" t="n">
        <f aca="false">(N8/D8)*100</f>
        <v>25</v>
      </c>
    </row>
    <row r="9" s="6" customFormat="true" ht="13.5" hidden="false" customHeight="false" outlineLevel="0" collapsed="false">
      <c r="A9" s="6" t="s">
        <v>16</v>
      </c>
      <c r="B9" s="10" t="s">
        <v>17</v>
      </c>
      <c r="C9" s="10" t="n">
        <v>133</v>
      </c>
      <c r="D9" s="10" t="n">
        <v>45</v>
      </c>
      <c r="E9" s="10" t="n">
        <v>31</v>
      </c>
      <c r="F9" s="11" t="n">
        <f aca="false">(E9/C9)*100</f>
        <v>23.3082706766917</v>
      </c>
      <c r="G9" s="11"/>
      <c r="H9" s="10" t="n">
        <v>6</v>
      </c>
      <c r="I9" s="11" t="n">
        <f aca="false">(H9/D9)*100</f>
        <v>13.3333333333333</v>
      </c>
      <c r="J9" s="10"/>
      <c r="K9" s="10" t="n">
        <v>21</v>
      </c>
      <c r="L9" s="11" t="n">
        <f aca="false">(K9/C9)*100</f>
        <v>15.7894736842105</v>
      </c>
      <c r="M9" s="10"/>
      <c r="N9" s="10" t="n">
        <v>7</v>
      </c>
      <c r="O9" s="11" t="n">
        <f aca="false">(N9/D9)*100</f>
        <v>15.5555555555556</v>
      </c>
    </row>
    <row r="10" s="6" customFormat="true" ht="13.5" hidden="false" customHeight="false" outlineLevel="0" collapsed="false">
      <c r="A10" s="6" t="s">
        <v>18</v>
      </c>
      <c r="B10" s="10" t="s">
        <v>19</v>
      </c>
      <c r="C10" s="10" t="n">
        <v>188</v>
      </c>
      <c r="D10" s="10" t="n">
        <v>60</v>
      </c>
      <c r="E10" s="10" t="n">
        <v>71</v>
      </c>
      <c r="F10" s="11" t="n">
        <f aca="false">(E10/C10)*100</f>
        <v>37.7659574468085</v>
      </c>
      <c r="G10" s="11"/>
      <c r="H10" s="10" t="n">
        <v>5</v>
      </c>
      <c r="I10" s="11" t="n">
        <f aca="false">(H10/D10)*100</f>
        <v>8.33333333333333</v>
      </c>
      <c r="J10" s="10"/>
      <c r="K10" s="10" t="n">
        <v>64</v>
      </c>
      <c r="L10" s="11" t="n">
        <f aca="false">(K10/C10)*100</f>
        <v>34.0425531914894</v>
      </c>
      <c r="M10" s="10"/>
      <c r="N10" s="10" t="n">
        <v>10</v>
      </c>
      <c r="O10" s="11" t="n">
        <f aca="false">(N10/D10)*100</f>
        <v>16.6666666666667</v>
      </c>
    </row>
    <row r="11" s="6" customFormat="true" ht="13.5" hidden="false" customHeight="false" outlineLevel="0" collapsed="false">
      <c r="A11" s="6" t="s">
        <v>20</v>
      </c>
      <c r="B11" s="10" t="s">
        <v>21</v>
      </c>
      <c r="C11" s="10" t="n">
        <v>33</v>
      </c>
      <c r="D11" s="10" t="n">
        <v>12</v>
      </c>
      <c r="E11" s="10" t="n">
        <v>17</v>
      </c>
      <c r="F11" s="11" t="n">
        <f aca="false">(E11/C11)*100</f>
        <v>51.5151515151515</v>
      </c>
      <c r="G11" s="11"/>
      <c r="H11" s="10" t="n">
        <v>0</v>
      </c>
      <c r="I11" s="11" t="n">
        <f aca="false">(H11/D11)*100</f>
        <v>0</v>
      </c>
      <c r="J11" s="10"/>
      <c r="K11" s="10" t="n">
        <v>18</v>
      </c>
      <c r="L11" s="11" t="n">
        <f aca="false">(K11/C11)*100</f>
        <v>54.5454545454545</v>
      </c>
      <c r="M11" s="10"/>
      <c r="N11" s="10" t="n">
        <v>3</v>
      </c>
      <c r="O11" s="11" t="n">
        <f aca="false">(N11/D11)*100</f>
        <v>25</v>
      </c>
    </row>
    <row r="12" s="6" customFormat="true" ht="13.5" hidden="false" customHeight="false" outlineLevel="0" collapsed="false">
      <c r="A12" s="6" t="s">
        <v>22</v>
      </c>
      <c r="B12" s="10" t="s">
        <v>23</v>
      </c>
      <c r="C12" s="10" t="n">
        <v>23</v>
      </c>
      <c r="D12" s="10" t="n">
        <v>16</v>
      </c>
      <c r="E12" s="10" t="n">
        <v>15</v>
      </c>
      <c r="F12" s="11" t="n">
        <f aca="false">(E12/C12)*100</f>
        <v>65.2173913043478</v>
      </c>
      <c r="G12" s="11"/>
      <c r="H12" s="10" t="n">
        <v>1</v>
      </c>
      <c r="I12" s="11" t="n">
        <f aca="false">(H12/D12)*100</f>
        <v>6.25</v>
      </c>
      <c r="J12" s="10"/>
      <c r="K12" s="10" t="n">
        <v>10</v>
      </c>
      <c r="L12" s="11" t="n">
        <f aca="false">(K12/C12)*100</f>
        <v>43.4782608695652</v>
      </c>
      <c r="M12" s="10"/>
      <c r="N12" s="10" t="n">
        <v>3</v>
      </c>
      <c r="O12" s="11" t="n">
        <f aca="false">(N12/D12)*100</f>
        <v>18.75</v>
      </c>
    </row>
    <row r="13" s="6" customFormat="true" ht="13.5" hidden="false" customHeight="false" outlineLevel="0" collapsed="false">
      <c r="A13" s="6" t="s">
        <v>24</v>
      </c>
      <c r="B13" s="10" t="s">
        <v>25</v>
      </c>
      <c r="C13" s="10" t="n">
        <v>82</v>
      </c>
      <c r="D13" s="10" t="n">
        <v>23</v>
      </c>
      <c r="E13" s="10" t="n">
        <v>31</v>
      </c>
      <c r="F13" s="11" t="n">
        <f aca="false">(E13/C13)*100</f>
        <v>37.8048780487805</v>
      </c>
      <c r="G13" s="11"/>
      <c r="H13" s="10" t="n">
        <v>1</v>
      </c>
      <c r="I13" s="11" t="n">
        <f aca="false">(H13/D13)*100</f>
        <v>4.34782608695652</v>
      </c>
      <c r="J13" s="10"/>
      <c r="K13" s="10" t="n">
        <v>21</v>
      </c>
      <c r="L13" s="11" t="n">
        <f aca="false">(K13/C13)*100</f>
        <v>25.609756097561</v>
      </c>
      <c r="M13" s="10"/>
      <c r="N13" s="10" t="n">
        <v>3</v>
      </c>
      <c r="O13" s="11" t="n">
        <f aca="false">(N13/D13)*100</f>
        <v>13.0434782608696</v>
      </c>
    </row>
    <row r="14" s="6" customFormat="true" ht="13.5" hidden="false" customHeight="false" outlineLevel="0" collapsed="false">
      <c r="A14" s="6" t="s">
        <v>26</v>
      </c>
      <c r="B14" s="10" t="s">
        <v>27</v>
      </c>
      <c r="C14" s="10" t="n">
        <v>32</v>
      </c>
      <c r="D14" s="10" t="n">
        <v>8</v>
      </c>
      <c r="E14" s="10" t="n">
        <v>17</v>
      </c>
      <c r="F14" s="11" t="n">
        <f aca="false">(E14/C14)*100</f>
        <v>53.125</v>
      </c>
      <c r="G14" s="11"/>
      <c r="H14" s="10" t="n">
        <v>0</v>
      </c>
      <c r="I14" s="11" t="n">
        <f aca="false">(H14/D14)*100</f>
        <v>0</v>
      </c>
      <c r="J14" s="10"/>
      <c r="K14" s="10" t="n">
        <v>12</v>
      </c>
      <c r="L14" s="11" t="n">
        <f aca="false">(K14/C14)*100</f>
        <v>37.5</v>
      </c>
      <c r="M14" s="10"/>
      <c r="N14" s="10" t="n">
        <v>1</v>
      </c>
      <c r="O14" s="11" t="n">
        <f aca="false">(N14/D14)*100</f>
        <v>12.5</v>
      </c>
    </row>
    <row r="15" s="6" customFormat="true" ht="13.5" hidden="false" customHeight="false" outlineLevel="0" collapsed="false">
      <c r="A15" s="6" t="s">
        <v>28</v>
      </c>
      <c r="B15" s="10" t="s">
        <v>29</v>
      </c>
      <c r="C15" s="10" t="n">
        <v>242</v>
      </c>
      <c r="D15" s="10" t="n">
        <v>91</v>
      </c>
      <c r="E15" s="10" t="n">
        <v>77</v>
      </c>
      <c r="F15" s="11" t="n">
        <f aca="false">(E15/C15)*100</f>
        <v>31.8181818181818</v>
      </c>
      <c r="G15" s="11"/>
      <c r="H15" s="10" t="n">
        <v>11</v>
      </c>
      <c r="I15" s="11" t="n">
        <f aca="false">(H15/D15)*100</f>
        <v>12.0879120879121</v>
      </c>
      <c r="J15" s="10"/>
      <c r="K15" s="10" t="n">
        <v>77</v>
      </c>
      <c r="L15" s="11" t="n">
        <f aca="false">(K15/C15)*100</f>
        <v>31.8181818181818</v>
      </c>
      <c r="M15" s="10"/>
      <c r="N15" s="10" t="n">
        <v>15</v>
      </c>
      <c r="O15" s="11" t="n">
        <f aca="false">(N15/D15)*100</f>
        <v>16.4835164835165</v>
      </c>
    </row>
    <row r="16" s="6" customFormat="true" ht="13.5" hidden="false" customHeight="false" outlineLevel="0" collapsed="false">
      <c r="A16" s="6" t="s">
        <v>30</v>
      </c>
      <c r="B16" s="10" t="s">
        <v>31</v>
      </c>
      <c r="C16" s="10" t="n">
        <v>107</v>
      </c>
      <c r="D16" s="10" t="n">
        <v>32</v>
      </c>
      <c r="E16" s="10" t="n">
        <v>14</v>
      </c>
      <c r="F16" s="11" t="n">
        <f aca="false">(E16/C16)*100</f>
        <v>13.0841121495327</v>
      </c>
      <c r="G16" s="11"/>
      <c r="H16" s="10" t="n">
        <v>12</v>
      </c>
      <c r="I16" s="11" t="n">
        <f aca="false">(H16/D16)*100</f>
        <v>37.5</v>
      </c>
      <c r="J16" s="10"/>
      <c r="K16" s="10" t="n">
        <v>10</v>
      </c>
      <c r="L16" s="11" t="n">
        <f aca="false">(K16/C16)*100</f>
        <v>9.34579439252337</v>
      </c>
      <c r="M16" s="10"/>
      <c r="N16" s="10" t="n">
        <v>8</v>
      </c>
      <c r="O16" s="11" t="n">
        <f aca="false">(N16/D16)*100</f>
        <v>25</v>
      </c>
    </row>
    <row r="17" s="6" customFormat="true" ht="13.5" hidden="false" customHeight="false" outlineLevel="0" collapsed="false">
      <c r="A17" s="6" t="s">
        <v>32</v>
      </c>
      <c r="B17" s="10" t="s">
        <v>33</v>
      </c>
      <c r="C17" s="10" t="n">
        <v>53</v>
      </c>
      <c r="D17" s="10" t="n">
        <v>24</v>
      </c>
      <c r="E17" s="10" t="n">
        <v>11</v>
      </c>
      <c r="F17" s="11" t="n">
        <f aca="false">(E17/C17)*100</f>
        <v>20.7547169811321</v>
      </c>
      <c r="G17" s="11"/>
      <c r="H17" s="10" t="n">
        <v>8</v>
      </c>
      <c r="I17" s="11" t="n">
        <f aca="false">(H17/D17)*100</f>
        <v>33.3333333333333</v>
      </c>
      <c r="J17" s="10"/>
      <c r="K17" s="10" t="n">
        <v>8</v>
      </c>
      <c r="L17" s="11" t="n">
        <f aca="false">(K17/C17)*100</f>
        <v>15.0943396226415</v>
      </c>
      <c r="M17" s="10"/>
      <c r="N17" s="10" t="n">
        <v>4</v>
      </c>
      <c r="O17" s="11" t="n">
        <f aca="false">(N17/D17)*100</f>
        <v>16.6666666666667</v>
      </c>
    </row>
    <row r="18" s="6" customFormat="true" ht="13.5" hidden="false" customHeight="false" outlineLevel="0" collapsed="false">
      <c r="A18" s="6" t="s">
        <v>34</v>
      </c>
      <c r="B18" s="10" t="s">
        <v>35</v>
      </c>
      <c r="C18" s="10" t="n">
        <v>54</v>
      </c>
      <c r="D18" s="10" t="n">
        <v>19</v>
      </c>
      <c r="E18" s="10" t="n">
        <v>13</v>
      </c>
      <c r="F18" s="11" t="n">
        <f aca="false">(E18/C18)*100</f>
        <v>24.0740740740741</v>
      </c>
      <c r="G18" s="11"/>
      <c r="H18" s="10" t="n">
        <v>1</v>
      </c>
      <c r="I18" s="11" t="n">
        <f aca="false">(H18/D18)*100</f>
        <v>5.26315789473684</v>
      </c>
      <c r="J18" s="10"/>
      <c r="K18" s="10" t="n">
        <v>14</v>
      </c>
      <c r="L18" s="11" t="n">
        <f aca="false">(K18/C18)*100</f>
        <v>25.9259259259259</v>
      </c>
      <c r="M18" s="10"/>
      <c r="N18" s="10" t="n">
        <v>3</v>
      </c>
      <c r="O18" s="11" t="n">
        <f aca="false">(N18/D18)*100</f>
        <v>15.7894736842105</v>
      </c>
    </row>
    <row r="19" s="6" customFormat="true" ht="13.5" hidden="false" customHeight="false" outlineLevel="0" collapsed="false">
      <c r="A19" s="6" t="s">
        <v>36</v>
      </c>
      <c r="B19" s="10" t="s">
        <v>37</v>
      </c>
      <c r="C19" s="10" t="n">
        <v>47</v>
      </c>
      <c r="D19" s="10" t="n">
        <v>8</v>
      </c>
      <c r="E19" s="10" t="n">
        <v>12</v>
      </c>
      <c r="F19" s="11" t="n">
        <f aca="false">(E19/C19)*100</f>
        <v>25.531914893617</v>
      </c>
      <c r="G19" s="11"/>
      <c r="H19" s="10" t="n">
        <v>0</v>
      </c>
      <c r="I19" s="11" t="n">
        <f aca="false">(H19/D19)*100</f>
        <v>0</v>
      </c>
      <c r="J19" s="10"/>
      <c r="K19" s="10" t="n">
        <v>6</v>
      </c>
      <c r="L19" s="11" t="n">
        <f aca="false">(K19/C19)*100</f>
        <v>12.7659574468085</v>
      </c>
      <c r="M19" s="10"/>
      <c r="N19" s="10" t="n">
        <v>1</v>
      </c>
      <c r="O19" s="11" t="n">
        <f aca="false">(N19/D19)*100</f>
        <v>12.5</v>
      </c>
    </row>
    <row r="20" s="6" customFormat="true" ht="13.5" hidden="false" customHeight="false" outlineLevel="0" collapsed="false">
      <c r="A20" s="6" t="s">
        <v>38</v>
      </c>
      <c r="B20" s="10" t="s">
        <v>39</v>
      </c>
      <c r="C20" s="10" t="n">
        <v>166</v>
      </c>
      <c r="D20" s="10" t="n">
        <v>55</v>
      </c>
      <c r="E20" s="10" t="n">
        <v>33</v>
      </c>
      <c r="F20" s="11" t="n">
        <f aca="false">(E20/C20)*100</f>
        <v>19.8795180722892</v>
      </c>
      <c r="G20" s="11"/>
      <c r="H20" s="10" t="n">
        <v>17</v>
      </c>
      <c r="I20" s="11" t="n">
        <f aca="false">(H20/D20)*100</f>
        <v>30.9090909090909</v>
      </c>
      <c r="J20" s="10"/>
      <c r="K20" s="10" t="n">
        <v>28</v>
      </c>
      <c r="L20" s="11" t="n">
        <f aca="false">(K20/C20)*100</f>
        <v>16.8674698795181</v>
      </c>
      <c r="M20" s="10"/>
      <c r="N20" s="10" t="n">
        <v>13</v>
      </c>
      <c r="O20" s="11" t="n">
        <f aca="false">(N20/D20)*100</f>
        <v>23.6363636363636</v>
      </c>
    </row>
    <row r="21" s="6" customFormat="true" ht="13.5" hidden="false" customHeight="false" outlineLevel="0" collapsed="false">
      <c r="A21" s="6" t="s">
        <v>40</v>
      </c>
      <c r="B21" s="10" t="s">
        <v>41</v>
      </c>
      <c r="C21" s="10" t="n">
        <v>230</v>
      </c>
      <c r="D21" s="10" t="n">
        <v>46</v>
      </c>
      <c r="E21" s="10" t="n">
        <v>40</v>
      </c>
      <c r="F21" s="11" t="n">
        <f aca="false">(E21/C21)*100</f>
        <v>17.3913043478261</v>
      </c>
      <c r="G21" s="11"/>
      <c r="H21" s="10" t="n">
        <v>7</v>
      </c>
      <c r="I21" s="11" t="n">
        <f aca="false">(H21/D21)*100</f>
        <v>15.2173913043478</v>
      </c>
      <c r="J21" s="10"/>
      <c r="K21" s="10" t="n">
        <v>35</v>
      </c>
      <c r="L21" s="11" t="n">
        <f aca="false">(K21/C21)*100</f>
        <v>15.2173913043478</v>
      </c>
      <c r="M21" s="10"/>
      <c r="N21" s="10" t="n">
        <v>5</v>
      </c>
      <c r="O21" s="11" t="n">
        <f aca="false">(N21/D21)*100</f>
        <v>10.8695652173913</v>
      </c>
    </row>
    <row r="22" s="6" customFormat="true" ht="13.5" hidden="false" customHeight="false" outlineLevel="0" collapsed="false">
      <c r="A22" s="6" t="s">
        <v>42</v>
      </c>
      <c r="B22" s="10" t="s">
        <v>43</v>
      </c>
      <c r="C22" s="10" t="n">
        <v>101</v>
      </c>
      <c r="D22" s="10" t="n">
        <v>26</v>
      </c>
      <c r="E22" s="10" t="n">
        <v>30</v>
      </c>
      <c r="F22" s="11" t="n">
        <f aca="false">(E22/C22)*100</f>
        <v>29.7029702970297</v>
      </c>
      <c r="G22" s="11"/>
      <c r="H22" s="10" t="n">
        <v>4</v>
      </c>
      <c r="I22" s="11" t="n">
        <f aca="false">(H22/D22)*100</f>
        <v>15.3846153846154</v>
      </c>
      <c r="J22" s="10"/>
      <c r="K22" s="10" t="n">
        <v>23</v>
      </c>
      <c r="L22" s="11" t="n">
        <f aca="false">(K22/C22)*100</f>
        <v>22.7722772277228</v>
      </c>
      <c r="M22" s="10"/>
      <c r="N22" s="10" t="n">
        <v>8</v>
      </c>
      <c r="O22" s="11" t="n">
        <f aca="false">(N22/D22)*100</f>
        <v>30.7692307692308</v>
      </c>
    </row>
    <row r="23" s="6" customFormat="true" ht="13.5" hidden="false" customHeight="false" outlineLevel="0" collapsed="false">
      <c r="A23" s="6" t="s">
        <v>44</v>
      </c>
      <c r="B23" s="10"/>
      <c r="C23" s="10" t="n">
        <v>1711</v>
      </c>
      <c r="D23" s="10" t="n">
        <v>428</v>
      </c>
      <c r="E23" s="10" t="n">
        <v>243</v>
      </c>
      <c r="F23" s="11" t="n">
        <f aca="false">(E23/C23)*100</f>
        <v>14.2022209234366</v>
      </c>
      <c r="G23" s="11"/>
      <c r="H23" s="10" t="n">
        <v>120</v>
      </c>
      <c r="I23" s="11" t="n">
        <f aca="false">(H23/D23)*100</f>
        <v>28.0373831775701</v>
      </c>
      <c r="J23" s="10"/>
      <c r="K23" s="10" t="n">
        <v>233</v>
      </c>
      <c r="L23" s="11" t="n">
        <f aca="false">(K23/C23)*100</f>
        <v>13.6177673874927</v>
      </c>
      <c r="M23" s="10"/>
      <c r="N23" s="10" t="n">
        <v>109</v>
      </c>
      <c r="O23" s="11" t="n">
        <f aca="false">(N23/D23)*100</f>
        <v>25.4672897196262</v>
      </c>
    </row>
  </sheetData>
  <mergeCells count="7">
    <mergeCell ref="A2:O2"/>
    <mergeCell ref="E4:I4"/>
    <mergeCell ref="K4:O4"/>
    <mergeCell ref="E5:F5"/>
    <mergeCell ref="H5:I5"/>
    <mergeCell ref="K5:L5"/>
    <mergeCell ref="N5:O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07T14:02:51Z</dcterms:created>
  <dc:creator>Institut Pasteur</dc:creator>
  <dc:description/>
  <dc:language>en-US</dc:language>
  <cp:lastModifiedBy>Fernand</cp:lastModifiedBy>
  <dcterms:modified xsi:type="dcterms:W3CDTF">2008-07-09T10:46:37Z</dcterms:modified>
  <cp:revision>0</cp:revision>
  <dc:subject/>
  <dc:title/>
</cp:coreProperties>
</file>